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194">
  <si>
    <r>
      <rPr>
        <sz val="12"/>
        <rFont val="宋体"/>
        <family val="0"/>
        <charset val="134"/>
      </rPr>
      <t xml:space="preserve">Table S1 Comparison of sequence length and GC content of 15 </t>
    </r>
    <r>
      <rPr>
        <i val="true"/>
        <sz val="12"/>
        <rFont val="宋体"/>
        <family val="0"/>
        <charset val="134"/>
      </rPr>
      <t xml:space="preserve">Lycium</t>
    </r>
    <r>
      <rPr>
        <sz val="12"/>
        <rFont val="宋体"/>
        <family val="0"/>
        <charset val="134"/>
      </rPr>
      <t xml:space="preserve"> CPGs</t>
    </r>
  </si>
  <si>
    <t xml:space="preserve">Taxon</t>
  </si>
  <si>
    <t xml:space="preserve">Full Sequence</t>
  </si>
  <si>
    <t xml:space="preserve">LSC regione</t>
  </si>
  <si>
    <t xml:space="preserve">SSC regione</t>
  </si>
  <si>
    <t xml:space="preserve">IR region</t>
  </si>
  <si>
    <t xml:space="preserve">No. of total genes</t>
  </si>
  <si>
    <t xml:space="preserve">Length</t>
  </si>
  <si>
    <t xml:space="preserve">GC content</t>
  </si>
  <si>
    <t xml:space="preserve">GC ontent</t>
  </si>
  <si>
    <r>
      <rPr>
        <i val="true"/>
        <sz val="12"/>
        <rFont val="宋体"/>
        <family val="0"/>
        <charset val="134"/>
      </rPr>
      <t xml:space="preserve">Lycium chinense </t>
    </r>
    <r>
      <rPr>
        <sz val="12"/>
        <rFont val="宋体"/>
        <family val="0"/>
        <charset val="134"/>
      </rPr>
      <t xml:space="preserve">var.</t>
    </r>
    <r>
      <rPr>
        <i val="true"/>
        <sz val="12"/>
        <rFont val="宋体"/>
        <family val="0"/>
        <charset val="134"/>
      </rPr>
      <t xml:space="preserve"> potaninii</t>
    </r>
  </si>
  <si>
    <t xml:space="preserve">Lycium changjicum</t>
  </si>
  <si>
    <t xml:space="preserve">Lycium chinense</t>
  </si>
  <si>
    <t xml:space="preserve">Lycium ruthenicum</t>
  </si>
  <si>
    <r>
      <rPr>
        <i val="true"/>
        <sz val="12"/>
        <rFont val="宋体"/>
        <family val="0"/>
        <charset val="134"/>
      </rPr>
      <t xml:space="preserve">Lycium dasystemum </t>
    </r>
    <r>
      <rPr>
        <sz val="12"/>
        <rFont val="宋体"/>
        <family val="0"/>
        <charset val="134"/>
      </rPr>
      <t xml:space="preserve">var.</t>
    </r>
    <r>
      <rPr>
        <i val="true"/>
        <sz val="12"/>
        <rFont val="宋体"/>
        <family val="0"/>
        <charset val="134"/>
      </rPr>
      <t xml:space="preserve"> rubricaulium</t>
    </r>
  </si>
  <si>
    <r>
      <rPr>
        <i val="true"/>
        <sz val="12"/>
        <rFont val="宋体"/>
        <family val="0"/>
        <charset val="134"/>
      </rPr>
      <t xml:space="preserve">Lycium barbarum </t>
    </r>
    <r>
      <rPr>
        <sz val="12"/>
        <rFont val="宋体"/>
        <family val="0"/>
        <charset val="134"/>
      </rPr>
      <t xml:space="preserve">var.</t>
    </r>
    <r>
      <rPr>
        <i val="true"/>
        <sz val="12"/>
        <rFont val="宋体"/>
        <family val="0"/>
        <charset val="134"/>
      </rPr>
      <t xml:space="preserve"> auranticarpum</t>
    </r>
  </si>
  <si>
    <t xml:space="preserve">Lycium truncatum</t>
  </si>
  <si>
    <t xml:space="preserve">Lycium amarum</t>
  </si>
  <si>
    <r>
      <rPr>
        <i val="true"/>
        <sz val="12"/>
        <rFont val="宋体"/>
        <family val="0"/>
        <charset val="134"/>
      </rPr>
      <t xml:space="preserve">Lycium barbarum </t>
    </r>
    <r>
      <rPr>
        <sz val="12"/>
        <rFont val="宋体"/>
        <family val="0"/>
        <charset val="134"/>
      </rPr>
      <t xml:space="preserve">var.</t>
    </r>
    <r>
      <rPr>
        <i val="true"/>
        <sz val="12"/>
        <rFont val="宋体"/>
        <family val="0"/>
        <charset val="134"/>
      </rPr>
      <t xml:space="preserve"> implicatum</t>
    </r>
  </si>
  <si>
    <t xml:space="preserve">Lycium barbarum</t>
  </si>
  <si>
    <t xml:space="preserve">Lycium qingshuiheense</t>
  </si>
  <si>
    <t xml:space="preserve">Lycium ningxiaense</t>
  </si>
  <si>
    <t xml:space="preserve">Lycium dasystemum</t>
  </si>
  <si>
    <t xml:space="preserve">Lycium yunnanense</t>
  </si>
  <si>
    <t xml:space="preserve">Lycium cylindricum</t>
  </si>
  <si>
    <t xml:space="preserve">Table S2 Comparison of plastid protein-coding genes</t>
  </si>
  <si>
    <t xml:space="preserve">gene</t>
  </si>
  <si>
    <t xml:space="preserve">Total site num</t>
  </si>
  <si>
    <t xml:space="preserve">PI site num</t>
  </si>
  <si>
    <t xml:space="preserve">Percent of PI site</t>
  </si>
  <si>
    <t xml:space="preserve">atpA</t>
  </si>
  <si>
    <t xml:space="preserve">atpB</t>
  </si>
  <si>
    <t xml:space="preserve">atpE</t>
  </si>
  <si>
    <t xml:space="preserve">atpF</t>
  </si>
  <si>
    <t xml:space="preserve">atpH</t>
  </si>
  <si>
    <t xml:space="preserve">atpI</t>
  </si>
  <si>
    <t xml:space="preserve">ccsA</t>
  </si>
  <si>
    <t xml:space="preserve">cemA</t>
  </si>
  <si>
    <t xml:space="preserve">matK</t>
  </si>
  <si>
    <t xml:space="preserve">ndhA</t>
  </si>
  <si>
    <t xml:space="preserve">ndhB</t>
  </si>
  <si>
    <t xml:space="preserve">ndhC</t>
  </si>
  <si>
    <t xml:space="preserve">ndhE</t>
  </si>
  <si>
    <t xml:space="preserve">ndhF</t>
  </si>
  <si>
    <t xml:space="preserve">ndhG</t>
  </si>
  <si>
    <t xml:space="preserve">ndhH</t>
  </si>
  <si>
    <t xml:space="preserve">ndhJ</t>
  </si>
  <si>
    <t xml:space="preserve">ndhK</t>
  </si>
  <si>
    <t xml:space="preserve">petA</t>
  </si>
  <si>
    <t xml:space="preserve">petD</t>
  </si>
  <si>
    <t xml:space="preserve">petL</t>
  </si>
  <si>
    <t xml:space="preserve">petN</t>
  </si>
  <si>
    <t xml:space="preserve">psaA</t>
  </si>
  <si>
    <t xml:space="preserve">psaB</t>
  </si>
  <si>
    <t xml:space="preserve">psaC</t>
  </si>
  <si>
    <t xml:space="preserve">psaI</t>
  </si>
  <si>
    <t xml:space="preserve">psaJ</t>
  </si>
  <si>
    <t xml:space="preserve">psbA</t>
  </si>
  <si>
    <t xml:space="preserve">psbB</t>
  </si>
  <si>
    <t xml:space="preserve">psbD</t>
  </si>
  <si>
    <t xml:space="preserve">psbE</t>
  </si>
  <si>
    <t xml:space="preserve">psbF</t>
  </si>
  <si>
    <t xml:space="preserve">psbH</t>
  </si>
  <si>
    <t xml:space="preserve">psbK</t>
  </si>
  <si>
    <t xml:space="preserve">psbM</t>
  </si>
  <si>
    <t xml:space="preserve">rbcL</t>
  </si>
  <si>
    <t xml:space="preserve">rpl14</t>
  </si>
  <si>
    <t xml:space="preserve">rpl2</t>
  </si>
  <si>
    <t xml:space="preserve">rpl20</t>
  </si>
  <si>
    <t xml:space="preserve">rpl22</t>
  </si>
  <si>
    <t xml:space="preserve">rpl23</t>
  </si>
  <si>
    <t xml:space="preserve">rpl33</t>
  </si>
  <si>
    <t xml:space="preserve">rpl36</t>
  </si>
  <si>
    <t xml:space="preserve">rpoA</t>
  </si>
  <si>
    <t xml:space="preserve">rpoB</t>
  </si>
  <si>
    <t xml:space="preserve">rpoC1</t>
  </si>
  <si>
    <t xml:space="preserve">rps11</t>
  </si>
  <si>
    <t xml:space="preserve">rps12</t>
  </si>
  <si>
    <t xml:space="preserve">rps14</t>
  </si>
  <si>
    <t xml:space="preserve">rps15</t>
  </si>
  <si>
    <t xml:space="preserve">rps18</t>
  </si>
  <si>
    <t xml:space="preserve">rps2</t>
  </si>
  <si>
    <t xml:space="preserve">rps4</t>
  </si>
  <si>
    <t xml:space="preserve">rps7</t>
  </si>
  <si>
    <t xml:space="preserve">rps8</t>
  </si>
  <si>
    <t xml:space="preserve">Total</t>
  </si>
  <si>
    <t xml:space="preserve">Table S3 Species and data description of CPGs used in this study</t>
  </si>
  <si>
    <t xml:space="preserve">Source</t>
  </si>
  <si>
    <t xml:space="preserve">Longitude</t>
  </si>
  <si>
    <t xml:space="preserve">Latitude</t>
  </si>
  <si>
    <t xml:space="preserve">Altitude (m)</t>
  </si>
  <si>
    <t xml:space="preserve">Collection site</t>
  </si>
  <si>
    <t xml:space="preserve">Collection number</t>
  </si>
  <si>
    <t xml:space="preserve">Herbarium deposit*</t>
  </si>
  <si>
    <t xml:space="preserve">Genbank accession</t>
  </si>
  <si>
    <t xml:space="preserve">Assembled in our lab</t>
  </si>
  <si>
    <r>
      <rPr>
        <i val="true"/>
        <sz val="11"/>
        <rFont val="Times New Roman"/>
        <family val="0"/>
      </rPr>
      <t xml:space="preserve">Lycium chinense </t>
    </r>
    <r>
      <rPr>
        <sz val="11"/>
        <rFont val="Times New Roman"/>
        <family val="0"/>
      </rPr>
      <t xml:space="preserve">var.</t>
    </r>
    <r>
      <rPr>
        <i val="true"/>
        <sz val="11"/>
        <rFont val="Times New Roman"/>
        <family val="0"/>
      </rPr>
      <t xml:space="preserve"> potaninii</t>
    </r>
  </si>
  <si>
    <t xml:space="preserve">Wuzhong, Ningxia</t>
  </si>
  <si>
    <t xml:space="preserve">zlnmu2022295</t>
  </si>
  <si>
    <t xml:space="preserve">NMU</t>
  </si>
  <si>
    <t xml:space="preserve">PP239390</t>
  </si>
  <si>
    <t xml:space="preserve">Jimusaer, Xinjiang</t>
  </si>
  <si>
    <t xml:space="preserve">zlnmu2023264</t>
  </si>
  <si>
    <t xml:space="preserve">PP239394</t>
  </si>
  <si>
    <t xml:space="preserve">Guyuan, Ningxia</t>
  </si>
  <si>
    <t xml:space="preserve">zlnmu2022198</t>
  </si>
  <si>
    <t xml:space="preserve">PP239397</t>
  </si>
  <si>
    <t xml:space="preserve">Yinchuan, Ningxia</t>
  </si>
  <si>
    <t xml:space="preserve">zlnmu2022214</t>
  </si>
  <si>
    <t xml:space="preserve">PP239396</t>
  </si>
  <si>
    <r>
      <rPr>
        <i val="true"/>
        <sz val="11"/>
        <rFont val="Times New Roman"/>
        <family val="0"/>
      </rPr>
      <t xml:space="preserve">Lycium dasystemum </t>
    </r>
    <r>
      <rPr>
        <sz val="11"/>
        <rFont val="Times New Roman"/>
        <family val="0"/>
      </rPr>
      <t xml:space="preserve">var.</t>
    </r>
    <r>
      <rPr>
        <i val="true"/>
        <sz val="11"/>
        <rFont val="Times New Roman"/>
        <family val="0"/>
      </rPr>
      <t xml:space="preserve"> rubricaulium</t>
    </r>
  </si>
  <si>
    <t xml:space="preserve">Dulan, Qinghai</t>
  </si>
  <si>
    <t xml:space="preserve">zlnmu2023270</t>
  </si>
  <si>
    <t xml:space="preserve">PP239388</t>
  </si>
  <si>
    <r>
      <rPr>
        <i val="true"/>
        <sz val="11"/>
        <rFont val="Times New Roman"/>
        <family val="0"/>
      </rPr>
      <t xml:space="preserve">Lycium barbarum </t>
    </r>
    <r>
      <rPr>
        <sz val="11"/>
        <rFont val="Times New Roman"/>
        <family val="0"/>
      </rPr>
      <t xml:space="preserve">var.</t>
    </r>
    <r>
      <rPr>
        <i val="true"/>
        <sz val="11"/>
        <rFont val="Times New Roman"/>
        <family val="0"/>
      </rPr>
      <t xml:space="preserve"> auranticarpum</t>
    </r>
  </si>
  <si>
    <t xml:space="preserve">Lingwu, Ningxia</t>
  </si>
  <si>
    <t xml:space="preserve">zlnmu2022031</t>
  </si>
  <si>
    <t xml:space="preserve">PP239401</t>
  </si>
  <si>
    <t xml:space="preserve">Taiyuan, Shanxi</t>
  </si>
  <si>
    <t xml:space="preserve">zlnmu2023245</t>
  </si>
  <si>
    <t xml:space="preserve">PP239386</t>
  </si>
  <si>
    <t xml:space="preserve">Qionjie, Xizzang</t>
  </si>
  <si>
    <t xml:space="preserve">zlnmu2023167</t>
  </si>
  <si>
    <t xml:space="preserve">PP239393</t>
  </si>
  <si>
    <r>
      <rPr>
        <i val="true"/>
        <sz val="11"/>
        <rFont val="Times New Roman"/>
        <family val="0"/>
      </rPr>
      <t xml:space="preserve">Lycium barbarum </t>
    </r>
    <r>
      <rPr>
        <sz val="11"/>
        <rFont val="Times New Roman"/>
        <family val="0"/>
      </rPr>
      <t xml:space="preserve">var.</t>
    </r>
    <r>
      <rPr>
        <i val="true"/>
        <sz val="11"/>
        <rFont val="Times New Roman"/>
        <family val="0"/>
      </rPr>
      <t xml:space="preserve"> implicatum</t>
    </r>
  </si>
  <si>
    <t xml:space="preserve">Zhongwei, Ningxia</t>
  </si>
  <si>
    <t xml:space="preserve">zlnmu2022293</t>
  </si>
  <si>
    <t xml:space="preserve">PP239395</t>
  </si>
  <si>
    <t xml:space="preserve">Shizuishan, Ningxia</t>
  </si>
  <si>
    <t xml:space="preserve">zlnmu2022044</t>
  </si>
  <si>
    <t xml:space="preserve">PP239392</t>
  </si>
  <si>
    <t xml:space="preserve">zlnmu2022307</t>
  </si>
  <si>
    <t xml:space="preserve">PP239400</t>
  </si>
  <si>
    <t xml:space="preserve">zlnmu2022237</t>
  </si>
  <si>
    <t xml:space="preserve">PP239391</t>
  </si>
  <si>
    <t xml:space="preserve">zlnmu2023266</t>
  </si>
  <si>
    <t xml:space="preserve">PP239399</t>
  </si>
  <si>
    <t xml:space="preserve">Diqin, Yunnan</t>
  </si>
  <si>
    <t xml:space="preserve">zlnmu2023281</t>
  </si>
  <si>
    <t xml:space="preserve">PP239387</t>
  </si>
  <si>
    <t xml:space="preserve">Qitai, Xinjiang</t>
  </si>
  <si>
    <t xml:space="preserve">zlnmu2023268</t>
  </si>
  <si>
    <t xml:space="preserve">PP239398</t>
  </si>
  <si>
    <t xml:space="preserve">Mandragora caulescens</t>
  </si>
  <si>
    <t xml:space="preserve">Wenchuan,Sichuan</t>
  </si>
  <si>
    <t xml:space="preserve">zlnmu2023116</t>
  </si>
  <si>
    <t xml:space="preserve">PP239389</t>
  </si>
  <si>
    <t xml:space="preserve">Downloaded from Genbank</t>
  </si>
  <si>
    <t xml:space="preserve">Anisodus acutangulus</t>
  </si>
  <si>
    <t xml:space="preserve">-</t>
  </si>
  <si>
    <t xml:space="preserve">MN781973</t>
  </si>
  <si>
    <t xml:space="preserve">Atropa belladonna</t>
  </si>
  <si>
    <t xml:space="preserve">AJ316582</t>
  </si>
  <si>
    <t xml:space="preserve">Atropanthe sinensis</t>
  </si>
  <si>
    <t xml:space="preserve">MK411818</t>
  </si>
  <si>
    <t xml:space="preserve">Capsicum annuum</t>
  </si>
  <si>
    <t xml:space="preserve">JX270811</t>
  </si>
  <si>
    <t xml:space="preserve">Cyphomandra betacea</t>
  </si>
  <si>
    <t xml:space="preserve">MN599115</t>
  </si>
  <si>
    <t xml:space="preserve">Datura metel</t>
  </si>
  <si>
    <t xml:space="preserve">OM066075</t>
  </si>
  <si>
    <t xml:space="preserve">Hyoscyamus niger</t>
  </si>
  <si>
    <t xml:space="preserve">KF248009</t>
  </si>
  <si>
    <t xml:space="preserve">Lycianthes radiata</t>
  </si>
  <si>
    <t xml:space="preserve">MZ221873</t>
  </si>
  <si>
    <t xml:space="preserve">Solanum lycopersicum</t>
  </si>
  <si>
    <t xml:space="preserve">OQ473521</t>
  </si>
  <si>
    <t xml:space="preserve">Nicandra physalodes</t>
  </si>
  <si>
    <t xml:space="preserve">MN165114</t>
  </si>
  <si>
    <t xml:space="preserve">Nicotiana tabacum</t>
  </si>
  <si>
    <t xml:space="preserve">OQ473886</t>
  </si>
  <si>
    <t xml:space="preserve">Petunia hybrida</t>
  </si>
  <si>
    <t xml:space="preserve">MF459662</t>
  </si>
  <si>
    <t xml:space="preserve">Physalis angulata</t>
  </si>
  <si>
    <t xml:space="preserve">MT644125</t>
  </si>
  <si>
    <t xml:space="preserve">Physochlaina physaloides</t>
  </si>
  <si>
    <t xml:space="preserve">MN262642</t>
  </si>
  <si>
    <t xml:space="preserve">Przewalskia tangutica</t>
  </si>
  <si>
    <t xml:space="preserve">KY352315</t>
  </si>
  <si>
    <t xml:space="preserve">Scopolia carniolica</t>
  </si>
  <si>
    <t xml:space="preserve">MT937171</t>
  </si>
  <si>
    <t xml:space="preserve">Solanum melongena</t>
  </si>
  <si>
    <t xml:space="preserve">OP688482</t>
  </si>
  <si>
    <t xml:space="preserve">Solanum nigrum</t>
  </si>
  <si>
    <t xml:space="preserve">MW285079</t>
  </si>
  <si>
    <t xml:space="preserve">Tubocapsicum anomalum</t>
  </si>
  <si>
    <t xml:space="preserve">MW829600</t>
  </si>
  <si>
    <t xml:space="preserve">Withania frutescens</t>
  </si>
  <si>
    <t xml:space="preserve">ON153173</t>
  </si>
  <si>
    <t xml:space="preserve">Calystegia hederacea</t>
  </si>
  <si>
    <t xml:space="preserve">OR858636</t>
  </si>
  <si>
    <t xml:space="preserve">Convolvulus arvensis</t>
  </si>
  <si>
    <t xml:space="preserve">MW054627</t>
  </si>
  <si>
    <r>
      <rPr>
        <sz val="11"/>
        <rFont val="Times New Roman"/>
        <family val="0"/>
      </rPr>
      <t xml:space="preserve">Abbreviations:NMU</t>
    </r>
    <r>
      <rPr>
        <sz val="11"/>
        <rFont val="宋体"/>
        <family val="0"/>
        <charset val="134"/>
      </rPr>
      <t xml:space="preserve">,</t>
    </r>
    <r>
      <rPr>
        <sz val="11"/>
        <rFont val="Times New Roman"/>
        <family val="0"/>
      </rPr>
      <t xml:space="preserve">Herbarium of North MinZu University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宋体"/>
      <family val="0"/>
      <charset val="134"/>
    </font>
    <font>
      <sz val="11"/>
      <color rgb="FF000000"/>
      <name val="Times New Roman"/>
      <family val="0"/>
    </font>
    <font>
      <sz val="9"/>
      <color rgb="FF000000"/>
      <name val="Times New Roman"/>
      <family val="0"/>
    </font>
    <font>
      <i val="true"/>
      <sz val="11"/>
      <color rgb="FF000000"/>
      <name val="Times New Roman"/>
      <family val="0"/>
    </font>
    <font>
      <sz val="12"/>
      <name val="Times New Roman"/>
      <family val="0"/>
    </font>
    <font>
      <sz val="11"/>
      <name val="Times New Roman"/>
      <family val="0"/>
    </font>
    <font>
      <i val="true"/>
      <sz val="11"/>
      <name val="Times New Roman"/>
      <family val="0"/>
    </font>
    <font>
      <sz val="11"/>
      <name val="宋体"/>
      <family val="0"/>
      <charset val="134"/>
    </font>
    <font>
      <sz val="10.5"/>
      <name val="Times New Roman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4.15"/>
    <col collapsed="false" customWidth="true" hidden="false" outlineLevel="0" max="3" min="3" style="0" width="11.5"/>
    <col collapsed="false" customWidth="true" hidden="false" outlineLevel="0" max="4" min="4" style="0" width="7.32"/>
    <col collapsed="false" customWidth="true" hidden="false" outlineLevel="0" max="5" min="5" style="0" width="9.66"/>
    <col collapsed="false" customWidth="true" hidden="false" outlineLevel="0" max="6" min="6" style="0" width="7.32"/>
    <col collapsed="false" customWidth="true" hidden="false" outlineLevel="0" max="7" min="7" style="0" width="12.15"/>
    <col collapsed="false" customWidth="true" hidden="false" outlineLevel="0" max="8" min="8" style="0" width="7.32"/>
    <col collapsed="false" customWidth="true" hidden="false" outlineLevel="0" max="9" min="9" style="0" width="12.32"/>
    <col collapsed="false" customWidth="true" hidden="false" outlineLevel="0" max="10" min="10" style="0" width="20.1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2" t="s">
        <v>1</v>
      </c>
      <c r="B2" s="2" t="s">
        <v>2</v>
      </c>
      <c r="C2" s="2"/>
      <c r="D2" s="2" t="s">
        <v>3</v>
      </c>
      <c r="E2" s="2"/>
      <c r="F2" s="2" t="s">
        <v>4</v>
      </c>
      <c r="G2" s="2"/>
      <c r="H2" s="2" t="s">
        <v>5</v>
      </c>
      <c r="I2" s="2"/>
      <c r="J2" s="2" t="s">
        <v>6</v>
      </c>
    </row>
    <row r="3" customFormat="false" ht="32" hidden="false" customHeight="false" outlineLevel="0" collapsed="false">
      <c r="A3" s="2"/>
      <c r="B3" s="2" t="s">
        <v>7</v>
      </c>
      <c r="C3" s="3" t="s">
        <v>8</v>
      </c>
      <c r="D3" s="2" t="s">
        <v>7</v>
      </c>
      <c r="E3" s="3" t="s">
        <v>9</v>
      </c>
      <c r="F3" s="2" t="s">
        <v>7</v>
      </c>
      <c r="G3" s="3" t="s">
        <v>8</v>
      </c>
      <c r="H3" s="2" t="s">
        <v>7</v>
      </c>
      <c r="I3" s="3" t="s">
        <v>8</v>
      </c>
      <c r="J3" s="2"/>
    </row>
    <row r="4" customFormat="false" ht="15" hidden="false" customHeight="false" outlineLevel="0" collapsed="false">
      <c r="A4" s="4" t="s">
        <v>10</v>
      </c>
      <c r="B4" s="5" t="n">
        <v>155611</v>
      </c>
      <c r="C4" s="5" t="n">
        <v>37.8</v>
      </c>
      <c r="D4" s="5" t="n">
        <v>86565</v>
      </c>
      <c r="E4" s="5" t="n">
        <v>35.9</v>
      </c>
      <c r="F4" s="5" t="n">
        <v>18215</v>
      </c>
      <c r="G4" s="5" t="n">
        <v>32.3</v>
      </c>
      <c r="H4" s="5" t="n">
        <v>25415</v>
      </c>
      <c r="I4" s="5" t="n">
        <v>43.2</v>
      </c>
      <c r="J4" s="5" t="n">
        <v>128</v>
      </c>
    </row>
    <row r="5" customFormat="false" ht="15" hidden="false" customHeight="false" outlineLevel="0" collapsed="false">
      <c r="A5" s="6" t="s">
        <v>11</v>
      </c>
      <c r="B5" s="2" t="n">
        <v>154890</v>
      </c>
      <c r="C5" s="2" t="n">
        <v>37.9</v>
      </c>
      <c r="D5" s="2" t="n">
        <v>85892</v>
      </c>
      <c r="E5" s="2" t="n">
        <v>35.9</v>
      </c>
      <c r="F5" s="2" t="n">
        <v>18210</v>
      </c>
      <c r="G5" s="2" t="n">
        <v>32.3</v>
      </c>
      <c r="H5" s="2" t="n">
        <v>25394</v>
      </c>
      <c r="I5" s="2" t="n">
        <v>43.2</v>
      </c>
      <c r="J5" s="2" t="n">
        <v>132</v>
      </c>
    </row>
    <row r="6" customFormat="false" ht="15" hidden="false" customHeight="false" outlineLevel="0" collapsed="false">
      <c r="A6" s="6" t="s">
        <v>12</v>
      </c>
      <c r="B6" s="2" t="n">
        <v>155644</v>
      </c>
      <c r="C6" s="2" t="n">
        <v>37.8</v>
      </c>
      <c r="D6" s="2" t="n">
        <v>86613</v>
      </c>
      <c r="E6" s="2" t="n">
        <v>35.9</v>
      </c>
      <c r="F6" s="2" t="n">
        <v>18203</v>
      </c>
      <c r="G6" s="2" t="n">
        <v>32.3</v>
      </c>
      <c r="H6" s="2" t="n">
        <v>25414</v>
      </c>
      <c r="I6" s="2" t="n">
        <v>43.2</v>
      </c>
      <c r="J6" s="2" t="n">
        <v>128</v>
      </c>
    </row>
    <row r="7" customFormat="false" ht="15" hidden="false" customHeight="false" outlineLevel="0" collapsed="false">
      <c r="A7" s="6" t="s">
        <v>13</v>
      </c>
      <c r="B7" s="2" t="n">
        <v>154966</v>
      </c>
      <c r="C7" s="2" t="n">
        <v>37.9</v>
      </c>
      <c r="D7" s="2" t="n">
        <v>85973</v>
      </c>
      <c r="E7" s="2" t="n">
        <v>35.9</v>
      </c>
      <c r="F7" s="2" t="n">
        <v>18204</v>
      </c>
      <c r="G7" s="2" t="n">
        <v>32.3</v>
      </c>
      <c r="H7" s="2" t="n">
        <v>25394</v>
      </c>
      <c r="I7" s="2" t="n">
        <v>43.1</v>
      </c>
      <c r="J7" s="2" t="n">
        <v>132</v>
      </c>
    </row>
    <row r="8" customFormat="false" ht="15" hidden="false" customHeight="false" outlineLevel="0" collapsed="false">
      <c r="A8" s="6" t="s">
        <v>14</v>
      </c>
      <c r="B8" s="2" t="n">
        <v>155641</v>
      </c>
      <c r="C8" s="2" t="n">
        <v>37.8</v>
      </c>
      <c r="D8" s="2" t="n">
        <v>86524</v>
      </c>
      <c r="E8" s="2" t="n">
        <v>35.9</v>
      </c>
      <c r="F8" s="2" t="n">
        <v>18178</v>
      </c>
      <c r="G8" s="2" t="n">
        <v>32.4</v>
      </c>
      <c r="H8" s="2" t="n">
        <v>25469</v>
      </c>
      <c r="I8" s="2" t="n">
        <v>43.1</v>
      </c>
      <c r="J8" s="2" t="n">
        <v>131</v>
      </c>
    </row>
    <row r="9" customFormat="false" ht="15" hidden="false" customHeight="false" outlineLevel="0" collapsed="false">
      <c r="A9" s="6" t="s">
        <v>15</v>
      </c>
      <c r="B9" s="2" t="n">
        <v>155662</v>
      </c>
      <c r="C9" s="2" t="n">
        <v>37.8</v>
      </c>
      <c r="D9" s="2" t="n">
        <v>86565</v>
      </c>
      <c r="E9" s="2" t="n">
        <v>35.9</v>
      </c>
      <c r="F9" s="2" t="n">
        <v>18190</v>
      </c>
      <c r="G9" s="2" t="n">
        <v>32.3</v>
      </c>
      <c r="H9" s="2" t="n">
        <v>25453</v>
      </c>
      <c r="I9" s="2" t="n">
        <v>43.2</v>
      </c>
      <c r="J9" s="2" t="n">
        <v>128</v>
      </c>
    </row>
    <row r="10" customFormat="false" ht="15" hidden="false" customHeight="false" outlineLevel="0" collapsed="false">
      <c r="A10" s="6" t="s">
        <v>16</v>
      </c>
      <c r="B10" s="2" t="n">
        <v>155638</v>
      </c>
      <c r="C10" s="2" t="n">
        <v>37.8</v>
      </c>
      <c r="D10" s="2" t="n">
        <v>86590</v>
      </c>
      <c r="E10" s="2" t="n">
        <v>35.9</v>
      </c>
      <c r="F10" s="2" t="n">
        <v>18215</v>
      </c>
      <c r="G10" s="2" t="n">
        <v>32.3</v>
      </c>
      <c r="H10" s="2" t="n">
        <v>25416</v>
      </c>
      <c r="I10" s="2" t="n">
        <v>43.1</v>
      </c>
      <c r="J10" s="2" t="n">
        <v>128</v>
      </c>
    </row>
    <row r="11" customFormat="false" ht="15" hidden="false" customHeight="false" outlineLevel="0" collapsed="false">
      <c r="A11" s="6" t="s">
        <v>17</v>
      </c>
      <c r="B11" s="2" t="n">
        <v>155677</v>
      </c>
      <c r="C11" s="2" t="n">
        <v>37.8</v>
      </c>
      <c r="D11" s="2" t="n">
        <v>86635</v>
      </c>
      <c r="E11" s="2" t="n">
        <v>35.8</v>
      </c>
      <c r="F11" s="2" t="n">
        <v>18214</v>
      </c>
      <c r="G11" s="2" t="n">
        <v>32.3</v>
      </c>
      <c r="H11" s="2" t="n">
        <v>25414</v>
      </c>
      <c r="I11" s="2" t="n">
        <v>43.2</v>
      </c>
      <c r="J11" s="2" t="n">
        <v>128</v>
      </c>
    </row>
    <row r="12" customFormat="false" ht="15" hidden="false" customHeight="false" outlineLevel="0" collapsed="false">
      <c r="A12" s="6" t="s">
        <v>18</v>
      </c>
      <c r="B12" s="2" t="n">
        <v>154892</v>
      </c>
      <c r="C12" s="2" t="n">
        <v>37.9</v>
      </c>
      <c r="D12" s="2" t="n">
        <v>85895</v>
      </c>
      <c r="E12" s="2" t="n">
        <v>35.9</v>
      </c>
      <c r="F12" s="2" t="n">
        <v>18209</v>
      </c>
      <c r="G12" s="2" t="n">
        <v>32.4</v>
      </c>
      <c r="H12" s="2" t="n">
        <v>25394</v>
      </c>
      <c r="I12" s="2" t="n">
        <v>43.1</v>
      </c>
      <c r="J12" s="2" t="n">
        <v>132</v>
      </c>
    </row>
    <row r="13" customFormat="false" ht="15" hidden="false" customHeight="false" outlineLevel="0" collapsed="false">
      <c r="A13" s="6" t="s">
        <v>19</v>
      </c>
      <c r="B13" s="2" t="n">
        <v>155653</v>
      </c>
      <c r="C13" s="2" t="n">
        <v>37.8</v>
      </c>
      <c r="D13" s="2" t="n">
        <v>86548</v>
      </c>
      <c r="E13" s="2" t="n">
        <v>35.9</v>
      </c>
      <c r="F13" s="2" t="n">
        <v>18215</v>
      </c>
      <c r="G13" s="2" t="n">
        <v>32.4</v>
      </c>
      <c r="H13" s="2" t="n">
        <v>25445</v>
      </c>
      <c r="I13" s="2" t="n">
        <v>43.1</v>
      </c>
      <c r="J13" s="2" t="n">
        <v>128</v>
      </c>
    </row>
    <row r="14" customFormat="false" ht="15" hidden="false" customHeight="false" outlineLevel="0" collapsed="false">
      <c r="A14" s="6" t="s">
        <v>20</v>
      </c>
      <c r="B14" s="2" t="n">
        <v>154892</v>
      </c>
      <c r="C14" s="2" t="n">
        <v>37.9</v>
      </c>
      <c r="D14" s="2" t="n">
        <v>85894</v>
      </c>
      <c r="E14" s="2" t="n">
        <v>35.9</v>
      </c>
      <c r="F14" s="2" t="n">
        <v>18209</v>
      </c>
      <c r="G14" s="2" t="n">
        <v>32.3</v>
      </c>
      <c r="H14" s="2" t="n">
        <v>25394</v>
      </c>
      <c r="I14" s="2" t="n">
        <v>43.1</v>
      </c>
      <c r="J14" s="2" t="n">
        <v>132</v>
      </c>
    </row>
    <row r="15" customFormat="false" ht="15" hidden="false" customHeight="false" outlineLevel="0" collapsed="false">
      <c r="A15" s="6" t="s">
        <v>21</v>
      </c>
      <c r="B15" s="2" t="n">
        <v>154892</v>
      </c>
      <c r="C15" s="2" t="n">
        <v>37.9</v>
      </c>
      <c r="D15" s="2" t="n">
        <v>85894</v>
      </c>
      <c r="E15" s="2" t="n">
        <v>35.9</v>
      </c>
      <c r="F15" s="2" t="n">
        <v>18209</v>
      </c>
      <c r="G15" s="2" t="n">
        <v>32.3</v>
      </c>
      <c r="H15" s="2" t="n">
        <v>25394</v>
      </c>
      <c r="I15" s="2" t="n">
        <v>43.1</v>
      </c>
      <c r="J15" s="2" t="n">
        <v>132</v>
      </c>
    </row>
    <row r="16" customFormat="false" ht="15" hidden="false" customHeight="false" outlineLevel="0" collapsed="false">
      <c r="A16" s="6" t="s">
        <v>22</v>
      </c>
      <c r="B16" s="2" t="n">
        <v>155622</v>
      </c>
      <c r="C16" s="2" t="n">
        <v>37.8</v>
      </c>
      <c r="D16" s="2" t="n">
        <v>86516</v>
      </c>
      <c r="E16" s="2" t="n">
        <v>35.9</v>
      </c>
      <c r="F16" s="2" t="n">
        <v>18205</v>
      </c>
      <c r="G16" s="2" t="n">
        <v>32.3</v>
      </c>
      <c r="H16" s="2" t="n">
        <v>25450</v>
      </c>
      <c r="I16" s="2" t="n">
        <v>43.2</v>
      </c>
      <c r="J16" s="2" t="n">
        <v>128</v>
      </c>
    </row>
    <row r="17" customFormat="false" ht="15" hidden="false" customHeight="false" outlineLevel="0" collapsed="false">
      <c r="A17" s="6" t="s">
        <v>23</v>
      </c>
      <c r="B17" s="2" t="n">
        <v>155620</v>
      </c>
      <c r="C17" s="2" t="n">
        <v>37.8</v>
      </c>
      <c r="D17" s="2" t="n">
        <v>86515</v>
      </c>
      <c r="E17" s="2" t="n">
        <v>35.9</v>
      </c>
      <c r="F17" s="2" t="n">
        <v>18206</v>
      </c>
      <c r="G17" s="2" t="n">
        <v>32.3</v>
      </c>
      <c r="H17" s="2" t="n">
        <v>25449</v>
      </c>
      <c r="I17" s="2" t="n">
        <v>43.1</v>
      </c>
      <c r="J17" s="2" t="n">
        <v>128</v>
      </c>
    </row>
    <row r="18" customFormat="false" ht="15" hidden="false" customHeight="false" outlineLevel="0" collapsed="false">
      <c r="A18" s="7" t="s">
        <v>24</v>
      </c>
      <c r="B18" s="8" t="n">
        <v>155662</v>
      </c>
      <c r="C18" s="8" t="n">
        <v>37.8</v>
      </c>
      <c r="D18" s="8" t="n">
        <v>86564</v>
      </c>
      <c r="E18" s="8" t="n">
        <v>35.9</v>
      </c>
      <c r="F18" s="8" t="n">
        <v>18190</v>
      </c>
      <c r="G18" s="8" t="n">
        <v>32.4</v>
      </c>
      <c r="H18" s="8" t="n">
        <v>25453</v>
      </c>
      <c r="I18" s="8" t="n">
        <v>43.2</v>
      </c>
      <c r="J18" s="8" t="n">
        <v>128</v>
      </c>
    </row>
    <row r="24" customFormat="false" ht="15" hidden="false" customHeight="false" outlineLevel="0" collapsed="false">
      <c r="G24" s="9"/>
    </row>
    <row r="25" customFormat="false" ht="15" hidden="false" customHeight="false" outlineLevel="0" collapsed="false">
      <c r="G25" s="9"/>
    </row>
    <row r="26" customFormat="false" ht="15" hidden="false" customHeight="false" outlineLevel="0" collapsed="false">
      <c r="G26" s="9"/>
    </row>
    <row r="27" customFormat="false" ht="15" hidden="false" customHeight="false" outlineLevel="0" collapsed="false">
      <c r="G27" s="9"/>
    </row>
  </sheetData>
  <mergeCells count="7">
    <mergeCell ref="A1:J1"/>
    <mergeCell ref="A2:A3"/>
    <mergeCell ref="B2:C2"/>
    <mergeCell ref="D2:E2"/>
    <mergeCell ref="F2:G2"/>
    <mergeCell ref="H2:I2"/>
    <mergeCell ref="J2:J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D58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0" width="11.99"/>
    <col collapsed="false" customWidth="true" hidden="false" outlineLevel="0" max="3" min="3" style="0" width="9.66"/>
    <col collapsed="false" customWidth="true" hidden="false" outlineLevel="0" max="4" min="4" style="0" width="19.66"/>
    <col collapsed="false" customWidth="true" hidden="false" outlineLevel="0" max="5" min="5" style="0" width="20.5"/>
    <col collapsed="false" customWidth="true" hidden="false" outlineLevel="0" max="6" min="6" style="0" width="16.15"/>
  </cols>
  <sheetData>
    <row r="1" customFormat="false" ht="15" hidden="false" customHeight="false" outlineLevel="0" collapsed="false">
      <c r="A1" s="10" t="s">
        <v>25</v>
      </c>
      <c r="B1" s="10"/>
      <c r="C1" s="10"/>
      <c r="D1" s="10"/>
      <c r="E1" s="11"/>
      <c r="F1" s="11"/>
    </row>
    <row r="2" customFormat="false" ht="15" hidden="false" customHeight="false" outlineLevel="0" collapsed="false">
      <c r="A2" s="12" t="s">
        <v>26</v>
      </c>
      <c r="B2" s="12" t="s">
        <v>27</v>
      </c>
      <c r="C2" s="12" t="s">
        <v>28</v>
      </c>
      <c r="D2" s="12" t="s">
        <v>29</v>
      </c>
      <c r="E2" s="13"/>
      <c r="F2" s="13"/>
    </row>
    <row r="3" customFormat="false" ht="15" hidden="false" customHeight="false" outlineLevel="0" collapsed="false">
      <c r="A3" s="14" t="s">
        <v>30</v>
      </c>
      <c r="B3" s="15" t="n">
        <v>1518</v>
      </c>
      <c r="C3" s="15" t="n">
        <v>108</v>
      </c>
      <c r="D3" s="16" t="n">
        <v>0.0711462450592885</v>
      </c>
      <c r="E3" s="13"/>
      <c r="F3" s="13"/>
    </row>
    <row r="4" customFormat="false" ht="15" hidden="false" customHeight="false" outlineLevel="0" collapsed="false">
      <c r="A4" s="14" t="s">
        <v>31</v>
      </c>
      <c r="B4" s="15" t="n">
        <v>1527</v>
      </c>
      <c r="C4" s="15" t="n">
        <v>7</v>
      </c>
      <c r="D4" s="16" t="n">
        <v>0.0045841519318926</v>
      </c>
      <c r="E4" s="13"/>
      <c r="F4" s="13"/>
    </row>
    <row r="5" customFormat="false" ht="15" hidden="false" customHeight="false" outlineLevel="0" collapsed="false">
      <c r="A5" s="14" t="s">
        <v>32</v>
      </c>
      <c r="B5" s="15" t="n">
        <v>417</v>
      </c>
      <c r="C5" s="15" t="n">
        <v>42</v>
      </c>
      <c r="D5" s="16" t="n">
        <v>0.100719424460432</v>
      </c>
      <c r="E5" s="13"/>
      <c r="F5" s="13"/>
    </row>
    <row r="6" customFormat="false" ht="15" hidden="false" customHeight="false" outlineLevel="0" collapsed="false">
      <c r="A6" s="14" t="s">
        <v>33</v>
      </c>
      <c r="B6" s="15" t="n">
        <v>567</v>
      </c>
      <c r="C6" s="15" t="n">
        <v>42</v>
      </c>
      <c r="D6" s="16" t="n">
        <v>0.0740740740740741</v>
      </c>
      <c r="E6" s="13"/>
      <c r="F6" s="13"/>
    </row>
    <row r="7" customFormat="false" ht="15" hidden="false" customHeight="false" outlineLevel="0" collapsed="false">
      <c r="A7" s="14" t="s">
        <v>34</v>
      </c>
      <c r="B7" s="15" t="n">
        <v>240</v>
      </c>
      <c r="C7" s="15" t="n">
        <v>11</v>
      </c>
      <c r="D7" s="16" t="n">
        <v>0.0458333333333333</v>
      </c>
      <c r="E7" s="13"/>
      <c r="F7" s="13"/>
    </row>
    <row r="8" customFormat="false" ht="15" hidden="false" customHeight="false" outlineLevel="0" collapsed="false">
      <c r="A8" s="14" t="s">
        <v>35</v>
      </c>
      <c r="B8" s="15" t="n">
        <v>738</v>
      </c>
      <c r="C8" s="15" t="n">
        <v>45</v>
      </c>
      <c r="D8" s="16" t="n">
        <v>0.0609756097560976</v>
      </c>
      <c r="E8" s="13"/>
      <c r="F8" s="13"/>
    </row>
    <row r="9" customFormat="false" ht="15" hidden="false" customHeight="false" outlineLevel="0" collapsed="false">
      <c r="A9" s="14" t="s">
        <v>36</v>
      </c>
      <c r="B9" s="15" t="n">
        <v>954</v>
      </c>
      <c r="C9" s="15" t="n">
        <v>130</v>
      </c>
      <c r="D9" s="16" t="n">
        <v>0.136268343815514</v>
      </c>
      <c r="E9" s="13"/>
      <c r="F9" s="13"/>
    </row>
    <row r="10" customFormat="false" ht="15" hidden="false" customHeight="false" outlineLevel="0" collapsed="false">
      <c r="A10" s="14" t="s">
        <v>37</v>
      </c>
      <c r="B10" s="15" t="n">
        <v>687</v>
      </c>
      <c r="C10" s="15" t="n">
        <v>51</v>
      </c>
      <c r="D10" s="16" t="n">
        <v>0.074235807860262</v>
      </c>
      <c r="E10" s="13"/>
      <c r="F10" s="13"/>
    </row>
    <row r="11" customFormat="false" ht="15" hidden="false" customHeight="false" outlineLevel="0" collapsed="false">
      <c r="A11" s="14" t="s">
        <v>38</v>
      </c>
      <c r="B11" s="15" t="n">
        <v>1563</v>
      </c>
      <c r="C11" s="15" t="n">
        <v>259</v>
      </c>
      <c r="D11" s="16" t="n">
        <v>0.165706973768394</v>
      </c>
      <c r="E11" s="13"/>
      <c r="F11" s="13"/>
    </row>
    <row r="12" customFormat="false" ht="15" hidden="false" customHeight="false" outlineLevel="0" collapsed="false">
      <c r="A12" s="14" t="s">
        <v>39</v>
      </c>
      <c r="B12" s="15" t="n">
        <v>1101</v>
      </c>
      <c r="C12" s="15" t="n">
        <v>136</v>
      </c>
      <c r="D12" s="16" t="n">
        <v>0.123524069028156</v>
      </c>
      <c r="E12" s="13"/>
      <c r="F12" s="13"/>
    </row>
    <row r="13" customFormat="false" ht="15" hidden="false" customHeight="false" outlineLevel="0" collapsed="false">
      <c r="A13" s="14" t="s">
        <v>40</v>
      </c>
      <c r="B13" s="15" t="n">
        <v>1527</v>
      </c>
      <c r="C13" s="15" t="n">
        <v>27</v>
      </c>
      <c r="D13" s="16" t="n">
        <v>0.0176817288801572</v>
      </c>
      <c r="E13" s="13"/>
      <c r="F13" s="13"/>
    </row>
    <row r="14" customFormat="false" ht="15" hidden="false" customHeight="false" outlineLevel="0" collapsed="false">
      <c r="A14" s="14" t="s">
        <v>41</v>
      </c>
      <c r="B14" s="15" t="n">
        <v>357</v>
      </c>
      <c r="C14" s="15" t="n">
        <v>28</v>
      </c>
      <c r="D14" s="16" t="n">
        <v>0.0784313725490196</v>
      </c>
      <c r="E14" s="13"/>
      <c r="F14" s="13"/>
    </row>
    <row r="15" customFormat="false" ht="15" hidden="false" customHeight="false" outlineLevel="0" collapsed="false">
      <c r="A15" s="14" t="s">
        <v>42</v>
      </c>
      <c r="B15" s="15" t="n">
        <v>339</v>
      </c>
      <c r="C15" s="15" t="n">
        <v>25</v>
      </c>
      <c r="D15" s="16" t="n">
        <v>0.0737463126843658</v>
      </c>
      <c r="E15" s="13"/>
      <c r="F15" s="13"/>
    </row>
    <row r="16" customFormat="false" ht="15" hidden="false" customHeight="false" outlineLevel="0" collapsed="false">
      <c r="A16" s="14" t="s">
        <v>43</v>
      </c>
      <c r="B16" s="15" t="n">
        <v>2238</v>
      </c>
      <c r="C16" s="15" t="n">
        <v>367</v>
      </c>
      <c r="D16" s="16" t="n">
        <v>0.163985701519214</v>
      </c>
      <c r="E16" s="13"/>
      <c r="F16" s="13"/>
    </row>
    <row r="17" customFormat="false" ht="15" hidden="false" customHeight="false" outlineLevel="0" collapsed="false">
      <c r="A17" s="14" t="s">
        <v>44</v>
      </c>
      <c r="B17" s="15" t="n">
        <v>525</v>
      </c>
      <c r="C17" s="15" t="n">
        <v>52</v>
      </c>
      <c r="D17" s="16" t="n">
        <v>0.0990476190476191</v>
      </c>
      <c r="E17" s="13"/>
      <c r="F17" s="13"/>
    </row>
    <row r="18" customFormat="false" ht="15" hidden="false" customHeight="false" outlineLevel="0" collapsed="false">
      <c r="A18" s="14" t="s">
        <v>45</v>
      </c>
      <c r="B18" s="15" t="n">
        <v>1176</v>
      </c>
      <c r="C18" s="15" t="n">
        <v>49</v>
      </c>
      <c r="D18" s="16" t="n">
        <v>0.0416666666666667</v>
      </c>
      <c r="E18" s="13"/>
      <c r="F18" s="13"/>
    </row>
    <row r="19" customFormat="false" ht="15" hidden="false" customHeight="false" outlineLevel="0" collapsed="false">
      <c r="A19" s="14" t="s">
        <v>46</v>
      </c>
      <c r="B19" s="15" t="n">
        <v>492</v>
      </c>
      <c r="C19" s="15" t="n">
        <v>38</v>
      </c>
      <c r="D19" s="16" t="n">
        <v>0.0772357723577236</v>
      </c>
      <c r="E19" s="13"/>
      <c r="F19" s="13"/>
    </row>
    <row r="20" customFormat="false" ht="15" hidden="false" customHeight="false" outlineLevel="0" collapsed="false">
      <c r="A20" s="14" t="s">
        <v>47</v>
      </c>
      <c r="B20" s="15" t="n">
        <v>879</v>
      </c>
      <c r="C20" s="15" t="n">
        <v>44</v>
      </c>
      <c r="D20" s="16" t="n">
        <v>0.0500568828213879</v>
      </c>
      <c r="E20" s="13"/>
      <c r="F20" s="13"/>
    </row>
    <row r="21" customFormat="false" ht="15" hidden="false" customHeight="false" outlineLevel="0" collapsed="false">
      <c r="A21" s="14" t="s">
        <v>48</v>
      </c>
      <c r="B21" s="15" t="n">
        <v>978</v>
      </c>
      <c r="C21" s="15" t="n">
        <v>76</v>
      </c>
      <c r="D21" s="16" t="n">
        <v>0.0777096114519427</v>
      </c>
      <c r="E21" s="13"/>
      <c r="F21" s="13"/>
    </row>
    <row r="22" customFormat="false" ht="15" hidden="false" customHeight="false" outlineLevel="0" collapsed="false">
      <c r="A22" s="14" t="s">
        <v>49</v>
      </c>
      <c r="B22" s="15" t="n">
        <v>519</v>
      </c>
      <c r="C22" s="15" t="n">
        <v>29</v>
      </c>
      <c r="D22" s="16" t="n">
        <v>0.0558766859344894</v>
      </c>
      <c r="E22" s="13"/>
      <c r="F22" s="13"/>
    </row>
    <row r="23" customFormat="false" ht="15" hidden="false" customHeight="false" outlineLevel="0" collapsed="false">
      <c r="A23" s="14" t="s">
        <v>50</v>
      </c>
      <c r="B23" s="15" t="n">
        <v>90</v>
      </c>
      <c r="C23" s="15" t="n">
        <v>5</v>
      </c>
      <c r="D23" s="16" t="n">
        <v>0.0555555555555556</v>
      </c>
      <c r="E23" s="13"/>
      <c r="F23" s="13"/>
    </row>
    <row r="24" customFormat="false" ht="15" hidden="false" customHeight="false" outlineLevel="0" collapsed="false">
      <c r="A24" s="14" t="s">
        <v>51</v>
      </c>
      <c r="B24" s="15" t="n">
        <v>204</v>
      </c>
      <c r="C24" s="15" t="n">
        <v>4</v>
      </c>
      <c r="D24" s="16" t="n">
        <v>0.0196078431372549</v>
      </c>
      <c r="E24" s="13"/>
      <c r="F24" s="13"/>
    </row>
    <row r="25" customFormat="false" ht="15" hidden="false" customHeight="false" outlineLevel="0" collapsed="false">
      <c r="A25" s="14" t="s">
        <v>52</v>
      </c>
      <c r="B25" s="15" t="n">
        <v>2247</v>
      </c>
      <c r="C25" s="15" t="n">
        <v>103</v>
      </c>
      <c r="D25" s="16" t="n">
        <v>0.045838896306186</v>
      </c>
      <c r="E25" s="13"/>
      <c r="F25" s="13"/>
    </row>
    <row r="26" customFormat="false" ht="15" hidden="false" customHeight="false" outlineLevel="0" collapsed="false">
      <c r="A26" s="14" t="s">
        <v>53</v>
      </c>
      <c r="B26" s="15" t="n">
        <v>2199</v>
      </c>
      <c r="C26" s="15" t="n">
        <v>99</v>
      </c>
      <c r="D26" s="16" t="n">
        <v>0.0450204638472033</v>
      </c>
      <c r="E26" s="13"/>
      <c r="F26" s="13"/>
    </row>
    <row r="27" customFormat="false" ht="15" hidden="false" customHeight="false" outlineLevel="0" collapsed="false">
      <c r="A27" s="14" t="s">
        <v>54</v>
      </c>
      <c r="B27" s="15" t="n">
        <v>240</v>
      </c>
      <c r="C27" s="15" t="n">
        <v>10</v>
      </c>
      <c r="D27" s="16" t="n">
        <v>0.0416666666666667</v>
      </c>
      <c r="E27" s="13"/>
      <c r="F27" s="13"/>
    </row>
    <row r="28" customFormat="false" ht="15" hidden="false" customHeight="false" outlineLevel="0" collapsed="false">
      <c r="A28" s="14" t="s">
        <v>55</v>
      </c>
      <c r="B28" s="15" t="n">
        <v>105</v>
      </c>
      <c r="C28" s="15" t="n">
        <v>3</v>
      </c>
      <c r="D28" s="16" t="n">
        <v>0.0285714285714286</v>
      </c>
      <c r="E28" s="13"/>
      <c r="F28" s="13"/>
    </row>
    <row r="29" customFormat="false" ht="15" hidden="false" customHeight="false" outlineLevel="0" collapsed="false">
      <c r="A29" s="14" t="s">
        <v>56</v>
      </c>
      <c r="B29" s="15" t="n">
        <v>192</v>
      </c>
      <c r="C29" s="15" t="n">
        <v>8</v>
      </c>
      <c r="D29" s="16" t="n">
        <v>0.0416666666666667</v>
      </c>
      <c r="E29" s="13"/>
      <c r="F29" s="13"/>
    </row>
    <row r="30" customFormat="false" ht="15" hidden="false" customHeight="false" outlineLevel="0" collapsed="false">
      <c r="A30" s="14" t="s">
        <v>57</v>
      </c>
      <c r="B30" s="15" t="n">
        <v>1056</v>
      </c>
      <c r="C30" s="15" t="n">
        <v>51</v>
      </c>
      <c r="D30" s="16" t="n">
        <v>0.0482954545454545</v>
      </c>
      <c r="E30" s="13"/>
      <c r="F30" s="13"/>
    </row>
    <row r="31" customFormat="false" ht="15" hidden="false" customHeight="false" outlineLevel="0" collapsed="false">
      <c r="A31" s="14" t="s">
        <v>58</v>
      </c>
      <c r="B31" s="15" t="n">
        <v>1521</v>
      </c>
      <c r="C31" s="15" t="n">
        <v>69</v>
      </c>
      <c r="D31" s="16" t="n">
        <v>0.0453648915187377</v>
      </c>
      <c r="E31" s="13"/>
      <c r="F31" s="13"/>
    </row>
    <row r="32" customFormat="false" ht="15" hidden="false" customHeight="false" outlineLevel="0" collapsed="false">
      <c r="A32" s="14" t="s">
        <v>59</v>
      </c>
      <c r="B32" s="15" t="n">
        <v>1056</v>
      </c>
      <c r="C32" s="15" t="n">
        <v>49</v>
      </c>
      <c r="D32" s="16" t="n">
        <v>0.0464015151515152</v>
      </c>
      <c r="E32" s="13"/>
      <c r="F32" s="13"/>
    </row>
    <row r="33" customFormat="false" ht="15" hidden="false" customHeight="false" outlineLevel="0" collapsed="false">
      <c r="A33" s="14" t="s">
        <v>60</v>
      </c>
      <c r="B33" s="15" t="n">
        <v>246</v>
      </c>
      <c r="C33" s="15" t="n">
        <v>6</v>
      </c>
      <c r="D33" s="16" t="n">
        <v>0.024390243902439</v>
      </c>
      <c r="E33" s="9"/>
      <c r="F33" s="9"/>
    </row>
    <row r="34" customFormat="false" ht="15" hidden="false" customHeight="false" outlineLevel="0" collapsed="false">
      <c r="A34" s="14" t="s">
        <v>61</v>
      </c>
      <c r="B34" s="15" t="n">
        <v>135</v>
      </c>
      <c r="C34" s="15" t="n">
        <v>7</v>
      </c>
      <c r="D34" s="16" t="n">
        <v>0.0518518518518519</v>
      </c>
      <c r="E34" s="9"/>
      <c r="F34" s="9"/>
    </row>
    <row r="35" customFormat="false" ht="15" hidden="false" customHeight="false" outlineLevel="0" collapsed="false">
      <c r="A35" s="14" t="s">
        <v>62</v>
      </c>
      <c r="B35" s="15" t="n">
        <v>252</v>
      </c>
      <c r="C35" s="15" t="n">
        <v>20</v>
      </c>
      <c r="D35" s="16" t="n">
        <v>0.0793650793650794</v>
      </c>
    </row>
    <row r="36" customFormat="false" ht="15" hidden="false" customHeight="false" outlineLevel="0" collapsed="false">
      <c r="A36" s="14" t="s">
        <v>63</v>
      </c>
      <c r="B36" s="15" t="n">
        <v>186</v>
      </c>
      <c r="C36" s="15" t="n">
        <v>11</v>
      </c>
      <c r="D36" s="16" t="n">
        <v>0.0591397849462366</v>
      </c>
    </row>
    <row r="37" customFormat="false" ht="15" hidden="false" customHeight="false" outlineLevel="0" collapsed="false">
      <c r="A37" s="14" t="s">
        <v>64</v>
      </c>
      <c r="B37" s="15" t="n">
        <v>105</v>
      </c>
      <c r="C37" s="15" t="n">
        <v>4</v>
      </c>
      <c r="D37" s="16" t="n">
        <v>0.0380952380952381</v>
      </c>
    </row>
    <row r="38" customFormat="false" ht="15" hidden="false" customHeight="false" outlineLevel="0" collapsed="false">
      <c r="A38" s="14" t="s">
        <v>65</v>
      </c>
      <c r="B38" s="15" t="n">
        <v>1485</v>
      </c>
      <c r="C38" s="15" t="n">
        <v>114</v>
      </c>
      <c r="D38" s="16" t="n">
        <v>0.0767676767676768</v>
      </c>
    </row>
    <row r="39" customFormat="false" ht="15" hidden="false" customHeight="false" outlineLevel="0" collapsed="false">
      <c r="A39" s="14" t="s">
        <v>66</v>
      </c>
      <c r="B39" s="15" t="n">
        <v>363</v>
      </c>
      <c r="C39" s="15" t="n">
        <v>24</v>
      </c>
      <c r="D39" s="16" t="n">
        <v>0.0661157024793388</v>
      </c>
    </row>
    <row r="40" customFormat="false" ht="15" hidden="false" customHeight="false" outlineLevel="0" collapsed="false">
      <c r="A40" s="14" t="s">
        <v>67</v>
      </c>
      <c r="B40" s="15" t="n">
        <v>825</v>
      </c>
      <c r="C40" s="15" t="n">
        <v>39</v>
      </c>
      <c r="D40" s="16" t="n">
        <v>0.0472727272727273</v>
      </c>
    </row>
    <row r="41" customFormat="false" ht="15" hidden="false" customHeight="false" outlineLevel="0" collapsed="false">
      <c r="A41" s="14" t="s">
        <v>68</v>
      </c>
      <c r="B41" s="15" t="n">
        <v>573</v>
      </c>
      <c r="C41" s="15" t="n">
        <v>33</v>
      </c>
      <c r="D41" s="16" t="n">
        <v>0.0575916230366492</v>
      </c>
    </row>
    <row r="42" customFormat="false" ht="15" hidden="false" customHeight="false" outlineLevel="0" collapsed="false">
      <c r="A42" s="14" t="s">
        <v>69</v>
      </c>
      <c r="B42" s="15" t="n">
        <v>477</v>
      </c>
      <c r="C42" s="15" t="n">
        <v>70</v>
      </c>
      <c r="D42" s="16" t="n">
        <v>0.146750524109015</v>
      </c>
    </row>
    <row r="43" customFormat="false" ht="15" hidden="false" customHeight="false" outlineLevel="0" collapsed="false">
      <c r="A43" s="14" t="s">
        <v>70</v>
      </c>
      <c r="B43" s="15" t="n">
        <v>291</v>
      </c>
      <c r="C43" s="15" t="n">
        <v>22</v>
      </c>
      <c r="D43" s="16" t="n">
        <v>0.0756013745704467</v>
      </c>
    </row>
    <row r="44" customFormat="false" ht="15" hidden="false" customHeight="false" outlineLevel="0" collapsed="false">
      <c r="A44" s="14" t="s">
        <v>71</v>
      </c>
      <c r="B44" s="15" t="n">
        <v>195</v>
      </c>
      <c r="C44" s="15" t="n">
        <v>19</v>
      </c>
      <c r="D44" s="16" t="n">
        <v>0.0974358974358974</v>
      </c>
    </row>
    <row r="45" customFormat="false" ht="15" hidden="false" customHeight="false" outlineLevel="0" collapsed="false">
      <c r="A45" s="14" t="s">
        <v>72</v>
      </c>
      <c r="B45" s="15" t="n">
        <v>120</v>
      </c>
      <c r="C45" s="15" t="n">
        <v>8</v>
      </c>
      <c r="D45" s="16" t="n">
        <v>0.0666666666666667</v>
      </c>
    </row>
    <row r="46" customFormat="false" ht="15" hidden="false" customHeight="false" outlineLevel="0" collapsed="false">
      <c r="A46" s="14" t="s">
        <v>73</v>
      </c>
      <c r="B46" s="15" t="n">
        <v>1212</v>
      </c>
      <c r="C46" s="15" t="n">
        <v>70</v>
      </c>
      <c r="D46" s="16" t="n">
        <v>0.0577557755775578</v>
      </c>
    </row>
    <row r="47" customFormat="false" ht="15" hidden="false" customHeight="false" outlineLevel="0" collapsed="false">
      <c r="A47" s="14" t="s">
        <v>74</v>
      </c>
      <c r="B47" s="15" t="n">
        <v>3213</v>
      </c>
      <c r="C47" s="15" t="n">
        <v>197</v>
      </c>
      <c r="D47" s="16" t="n">
        <v>0.0613134142545907</v>
      </c>
    </row>
    <row r="48" customFormat="false" ht="15" hidden="false" customHeight="false" outlineLevel="0" collapsed="false">
      <c r="A48" s="14" t="s">
        <v>75</v>
      </c>
      <c r="B48" s="15" t="n">
        <v>2121</v>
      </c>
      <c r="C48" s="15" t="n">
        <v>135</v>
      </c>
      <c r="D48" s="16" t="n">
        <v>0.0636492220650637</v>
      </c>
    </row>
    <row r="49" customFormat="false" ht="15" hidden="false" customHeight="false" outlineLevel="0" collapsed="false">
      <c r="A49" s="14" t="s">
        <v>76</v>
      </c>
      <c r="B49" s="15" t="n">
        <v>411</v>
      </c>
      <c r="C49" s="15" t="n">
        <v>34</v>
      </c>
      <c r="D49" s="16" t="n">
        <v>0.0827250608272506</v>
      </c>
    </row>
    <row r="50" customFormat="false" ht="15" hidden="false" customHeight="false" outlineLevel="0" collapsed="false">
      <c r="A50" s="14" t="s">
        <v>77</v>
      </c>
      <c r="B50" s="15" t="n">
        <v>384</v>
      </c>
      <c r="C50" s="15" t="n">
        <v>21</v>
      </c>
      <c r="D50" s="16" t="n">
        <v>0.0546875</v>
      </c>
    </row>
    <row r="51" customFormat="false" ht="15" hidden="false" customHeight="false" outlineLevel="0" collapsed="false">
      <c r="A51" s="14" t="s">
        <v>78</v>
      </c>
      <c r="B51" s="15" t="n">
        <v>324</v>
      </c>
      <c r="C51" s="15" t="n">
        <v>19</v>
      </c>
      <c r="D51" s="16" t="n">
        <v>0.058641975308642</v>
      </c>
    </row>
    <row r="52" customFormat="false" ht="15" hidden="false" customHeight="false" outlineLevel="0" collapsed="false">
      <c r="A52" s="14" t="s">
        <v>79</v>
      </c>
      <c r="B52" s="15" t="n">
        <v>267</v>
      </c>
      <c r="C52" s="15" t="n">
        <v>17</v>
      </c>
      <c r="D52" s="16" t="n">
        <v>0.0636704119850187</v>
      </c>
    </row>
    <row r="53" customFormat="false" ht="15" hidden="false" customHeight="false" outlineLevel="0" collapsed="false">
      <c r="A53" s="14" t="s">
        <v>80</v>
      </c>
      <c r="B53" s="15" t="n">
        <v>354</v>
      </c>
      <c r="C53" s="15" t="n">
        <v>19</v>
      </c>
      <c r="D53" s="16" t="n">
        <v>0.0536723163841808</v>
      </c>
    </row>
    <row r="54" customFormat="false" ht="15" hidden="false" customHeight="false" outlineLevel="0" collapsed="false">
      <c r="A54" s="14" t="s">
        <v>81</v>
      </c>
      <c r="B54" s="15" t="n">
        <v>705</v>
      </c>
      <c r="C54" s="15" t="n">
        <v>45</v>
      </c>
      <c r="D54" s="16" t="n">
        <v>0.0638297872340426</v>
      </c>
    </row>
    <row r="55" customFormat="false" ht="15" hidden="false" customHeight="false" outlineLevel="0" collapsed="false">
      <c r="A55" s="14" t="s">
        <v>82</v>
      </c>
      <c r="B55" s="15" t="n">
        <v>603</v>
      </c>
      <c r="C55" s="15" t="n">
        <v>46</v>
      </c>
      <c r="D55" s="16" t="n">
        <v>0.0762852404643449</v>
      </c>
    </row>
    <row r="56" customFormat="false" ht="15" hidden="false" customHeight="false" outlineLevel="0" collapsed="false">
      <c r="A56" s="14" t="s">
        <v>83</v>
      </c>
      <c r="B56" s="15" t="n">
        <v>462</v>
      </c>
      <c r="C56" s="15" t="n">
        <v>10</v>
      </c>
      <c r="D56" s="16" t="n">
        <v>0.0216450216450216</v>
      </c>
    </row>
    <row r="57" customFormat="false" ht="15" hidden="false" customHeight="false" outlineLevel="0" collapsed="false">
      <c r="A57" s="14" t="s">
        <v>84</v>
      </c>
      <c r="B57" s="15" t="n">
        <v>399</v>
      </c>
      <c r="C57" s="15" t="n">
        <v>35</v>
      </c>
      <c r="D57" s="16" t="n">
        <v>0.087719298245614</v>
      </c>
    </row>
    <row r="58" customFormat="false" ht="16" hidden="false" customHeight="false" outlineLevel="0" collapsed="false">
      <c r="A58" s="17" t="s">
        <v>85</v>
      </c>
      <c r="B58" s="17" t="n">
        <f aca="false">SUM(B3:B57)</f>
        <v>42960</v>
      </c>
      <c r="C58" s="17" t="n">
        <f aca="false">SUM(C3:C57)</f>
        <v>2992</v>
      </c>
      <c r="D58" s="18" t="n">
        <v>0.0697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3.66"/>
    <col collapsed="false" customWidth="true" hidden="false" outlineLevel="0" max="2" min="2" style="0" width="32.66"/>
    <col collapsed="false" customWidth="true" hidden="false" outlineLevel="0" max="3" min="3" style="0" width="11.99"/>
    <col collapsed="false" customWidth="true" hidden="false" outlineLevel="0" max="4" min="4" style="0" width="9.82"/>
    <col collapsed="false" customWidth="true" hidden="false" outlineLevel="0" max="5" min="5" style="0" width="11.5"/>
    <col collapsed="false" customWidth="true" hidden="false" outlineLevel="0" max="6" min="6" style="0" width="24.66"/>
    <col collapsed="false" customWidth="true" hidden="false" outlineLevel="0" max="7" min="7" style="0" width="18.5"/>
    <col collapsed="false" customWidth="true" hidden="false" outlineLevel="0" max="9" min="8" style="0" width="19.32"/>
  </cols>
  <sheetData>
    <row r="1" customFormat="false" ht="15" hidden="false" customHeight="false" outlineLevel="0" collapsed="false">
      <c r="A1" s="19" t="s">
        <v>86</v>
      </c>
      <c r="B1" s="19"/>
      <c r="C1" s="19"/>
      <c r="D1" s="19"/>
      <c r="E1" s="19"/>
      <c r="F1" s="19"/>
      <c r="G1" s="19"/>
      <c r="H1" s="19"/>
      <c r="I1" s="19"/>
      <c r="J1" s="9"/>
    </row>
    <row r="2" customFormat="false" ht="15" hidden="false" customHeight="false" outlineLevel="0" collapsed="false">
      <c r="A2" s="20" t="s">
        <v>87</v>
      </c>
      <c r="B2" s="20" t="s">
        <v>1</v>
      </c>
      <c r="C2" s="21" t="s">
        <v>88</v>
      </c>
      <c r="D2" s="20" t="s">
        <v>89</v>
      </c>
      <c r="E2" s="20" t="s">
        <v>90</v>
      </c>
      <c r="F2" s="21" t="s">
        <v>91</v>
      </c>
      <c r="G2" s="20" t="s">
        <v>92</v>
      </c>
      <c r="H2" s="20" t="s">
        <v>93</v>
      </c>
      <c r="I2" s="20" t="s">
        <v>94</v>
      </c>
    </row>
    <row r="3" customFormat="false" ht="15" hidden="false" customHeight="false" outlineLevel="0" collapsed="false">
      <c r="A3" s="22" t="s">
        <v>95</v>
      </c>
      <c r="B3" s="23" t="s">
        <v>96</v>
      </c>
      <c r="C3" s="24" t="n">
        <v>106.0987</v>
      </c>
      <c r="D3" s="24" t="n">
        <v>36.704</v>
      </c>
      <c r="E3" s="25" t="n">
        <v>1382</v>
      </c>
      <c r="F3" s="26" t="s">
        <v>97</v>
      </c>
      <c r="G3" s="25" t="s">
        <v>98</v>
      </c>
      <c r="H3" s="25" t="s">
        <v>99</v>
      </c>
      <c r="I3" s="25" t="s">
        <v>100</v>
      </c>
    </row>
    <row r="4" customFormat="false" ht="15" hidden="false" customHeight="false" outlineLevel="0" collapsed="false">
      <c r="A4" s="22"/>
      <c r="B4" s="23" t="s">
        <v>11</v>
      </c>
      <c r="C4" s="27" t="n">
        <v>89.1913</v>
      </c>
      <c r="D4" s="27" t="n">
        <v>44.0689</v>
      </c>
      <c r="E4" s="25" t="n">
        <v>587</v>
      </c>
      <c r="F4" s="26" t="s">
        <v>101</v>
      </c>
      <c r="G4" s="25" t="s">
        <v>102</v>
      </c>
      <c r="H4" s="25" t="s">
        <v>99</v>
      </c>
      <c r="I4" s="25" t="s">
        <v>103</v>
      </c>
    </row>
    <row r="5" customFormat="false" ht="15" hidden="false" customHeight="false" outlineLevel="0" collapsed="false">
      <c r="A5" s="22"/>
      <c r="B5" s="23" t="s">
        <v>12</v>
      </c>
      <c r="C5" s="24" t="n">
        <v>106.1825</v>
      </c>
      <c r="D5" s="24" t="n">
        <v>36.1057</v>
      </c>
      <c r="E5" s="25" t="n">
        <v>1603</v>
      </c>
      <c r="F5" s="26" t="s">
        <v>104</v>
      </c>
      <c r="G5" s="25" t="s">
        <v>105</v>
      </c>
      <c r="H5" s="25" t="s">
        <v>99</v>
      </c>
      <c r="I5" s="25" t="s">
        <v>106</v>
      </c>
    </row>
    <row r="6" customFormat="false" ht="15" hidden="false" customHeight="false" outlineLevel="0" collapsed="false">
      <c r="A6" s="22"/>
      <c r="B6" s="23" t="s">
        <v>13</v>
      </c>
      <c r="C6" s="24" t="n">
        <v>106.3432</v>
      </c>
      <c r="D6" s="24" t="n">
        <v>38.0251</v>
      </c>
      <c r="E6" s="25" t="n">
        <v>1139</v>
      </c>
      <c r="F6" s="26" t="s">
        <v>107</v>
      </c>
      <c r="G6" s="25" t="s">
        <v>108</v>
      </c>
      <c r="H6" s="25" t="s">
        <v>99</v>
      </c>
      <c r="I6" s="25" t="s">
        <v>109</v>
      </c>
    </row>
    <row r="7" customFormat="false" ht="15" hidden="false" customHeight="false" outlineLevel="0" collapsed="false">
      <c r="A7" s="22"/>
      <c r="B7" s="23" t="s">
        <v>110</v>
      </c>
      <c r="C7" s="24" t="n">
        <v>96.4266</v>
      </c>
      <c r="D7" s="24" t="n">
        <v>36.504</v>
      </c>
      <c r="E7" s="25" t="n">
        <v>2690</v>
      </c>
      <c r="F7" s="26" t="s">
        <v>111</v>
      </c>
      <c r="G7" s="25" t="s">
        <v>112</v>
      </c>
      <c r="H7" s="25" t="s">
        <v>99</v>
      </c>
      <c r="I7" s="25" t="s">
        <v>113</v>
      </c>
    </row>
    <row r="8" customFormat="false" ht="15" hidden="false" customHeight="false" outlineLevel="0" collapsed="false">
      <c r="A8" s="22"/>
      <c r="B8" s="23" t="s">
        <v>114</v>
      </c>
      <c r="C8" s="24" t="n">
        <v>106.3432</v>
      </c>
      <c r="D8" s="24" t="n">
        <v>38.0251</v>
      </c>
      <c r="E8" s="25" t="n">
        <v>1139</v>
      </c>
      <c r="F8" s="26" t="s">
        <v>115</v>
      </c>
      <c r="G8" s="25" t="s">
        <v>116</v>
      </c>
      <c r="H8" s="25" t="s">
        <v>99</v>
      </c>
      <c r="I8" s="25" t="s">
        <v>117</v>
      </c>
    </row>
    <row r="9" customFormat="false" ht="15" hidden="false" customHeight="false" outlineLevel="0" collapsed="false">
      <c r="A9" s="22"/>
      <c r="B9" s="23" t="s">
        <v>16</v>
      </c>
      <c r="C9" s="24" t="n">
        <v>112.4563</v>
      </c>
      <c r="D9" s="24" t="n">
        <v>37.7606</v>
      </c>
      <c r="E9" s="25" t="n">
        <v>832</v>
      </c>
      <c r="F9" s="26" t="s">
        <v>118</v>
      </c>
      <c r="G9" s="25" t="s">
        <v>119</v>
      </c>
      <c r="H9" s="25" t="s">
        <v>99</v>
      </c>
      <c r="I9" s="25" t="s">
        <v>120</v>
      </c>
    </row>
    <row r="10" customFormat="false" ht="15" hidden="false" customHeight="false" outlineLevel="0" collapsed="false">
      <c r="A10" s="22"/>
      <c r="B10" s="23" t="s">
        <v>17</v>
      </c>
      <c r="C10" s="24" t="n">
        <v>91.6795</v>
      </c>
      <c r="D10" s="24" t="n">
        <v>29.018</v>
      </c>
      <c r="E10" s="25" t="n">
        <v>3750</v>
      </c>
      <c r="F10" s="26" t="s">
        <v>121</v>
      </c>
      <c r="G10" s="25" t="s">
        <v>122</v>
      </c>
      <c r="H10" s="25" t="s">
        <v>99</v>
      </c>
      <c r="I10" s="25" t="s">
        <v>123</v>
      </c>
    </row>
    <row r="11" customFormat="false" ht="15" hidden="false" customHeight="false" outlineLevel="0" collapsed="false">
      <c r="A11" s="22"/>
      <c r="B11" s="23" t="s">
        <v>124</v>
      </c>
      <c r="C11" s="27" t="n">
        <v>105.3236</v>
      </c>
      <c r="D11" s="27" t="n">
        <v>37.2757</v>
      </c>
      <c r="E11" s="25" t="n">
        <v>1178</v>
      </c>
      <c r="F11" s="26" t="s">
        <v>125</v>
      </c>
      <c r="G11" s="25" t="s">
        <v>126</v>
      </c>
      <c r="H11" s="25" t="s">
        <v>99</v>
      </c>
      <c r="I11" s="25" t="s">
        <v>127</v>
      </c>
    </row>
    <row r="12" customFormat="false" ht="15" hidden="false" customHeight="false" outlineLevel="0" collapsed="false">
      <c r="A12" s="22"/>
      <c r="B12" s="23" t="s">
        <v>19</v>
      </c>
      <c r="C12" s="24" t="n">
        <v>106.7945</v>
      </c>
      <c r="D12" s="24" t="n">
        <v>39.1822</v>
      </c>
      <c r="E12" s="25" t="n">
        <v>1037</v>
      </c>
      <c r="F12" s="26" t="s">
        <v>128</v>
      </c>
      <c r="G12" s="25" t="s">
        <v>129</v>
      </c>
      <c r="H12" s="25" t="s">
        <v>99</v>
      </c>
      <c r="I12" s="25" t="s">
        <v>130</v>
      </c>
    </row>
    <row r="13" customFormat="false" ht="15" hidden="false" customHeight="false" outlineLevel="0" collapsed="false">
      <c r="A13" s="22"/>
      <c r="B13" s="23" t="s">
        <v>20</v>
      </c>
      <c r="C13" s="27" t="n">
        <v>105.3236</v>
      </c>
      <c r="D13" s="27" t="n">
        <v>37.2757</v>
      </c>
      <c r="E13" s="25" t="n">
        <v>1178</v>
      </c>
      <c r="F13" s="26" t="s">
        <v>125</v>
      </c>
      <c r="G13" s="25" t="s">
        <v>131</v>
      </c>
      <c r="H13" s="25" t="s">
        <v>99</v>
      </c>
      <c r="I13" s="25" t="s">
        <v>132</v>
      </c>
    </row>
    <row r="14" customFormat="false" ht="15" hidden="false" customHeight="false" outlineLevel="0" collapsed="false">
      <c r="A14" s="22"/>
      <c r="B14" s="23" t="s">
        <v>21</v>
      </c>
      <c r="C14" s="28" t="n">
        <v>105.324</v>
      </c>
      <c r="D14" s="26" t="n">
        <v>37.2756</v>
      </c>
      <c r="E14" s="25" t="n">
        <v>1816</v>
      </c>
      <c r="F14" s="26" t="s">
        <v>125</v>
      </c>
      <c r="G14" s="25" t="s">
        <v>133</v>
      </c>
      <c r="H14" s="25" t="s">
        <v>99</v>
      </c>
      <c r="I14" s="25" t="s">
        <v>134</v>
      </c>
    </row>
    <row r="15" customFormat="false" ht="15" hidden="false" customHeight="false" outlineLevel="0" collapsed="false">
      <c r="A15" s="22"/>
      <c r="B15" s="23" t="s">
        <v>22</v>
      </c>
      <c r="C15" s="28" t="n">
        <v>89.1913</v>
      </c>
      <c r="D15" s="28" t="n">
        <v>44.0689</v>
      </c>
      <c r="E15" s="25" t="n">
        <v>587</v>
      </c>
      <c r="F15" s="26" t="s">
        <v>101</v>
      </c>
      <c r="G15" s="25" t="s">
        <v>135</v>
      </c>
      <c r="H15" s="25" t="s">
        <v>99</v>
      </c>
      <c r="I15" s="25" t="s">
        <v>136</v>
      </c>
    </row>
    <row r="16" customFormat="false" ht="15" hidden="false" customHeight="false" outlineLevel="0" collapsed="false">
      <c r="A16" s="22"/>
      <c r="B16" s="23" t="s">
        <v>23</v>
      </c>
      <c r="C16" s="27" t="n">
        <v>98.7332</v>
      </c>
      <c r="D16" s="27" t="n">
        <v>28.6313</v>
      </c>
      <c r="E16" s="25" t="n">
        <v>2100</v>
      </c>
      <c r="F16" s="26" t="s">
        <v>137</v>
      </c>
      <c r="G16" s="25" t="s">
        <v>138</v>
      </c>
      <c r="H16" s="25" t="s">
        <v>99</v>
      </c>
      <c r="I16" s="25" t="s">
        <v>139</v>
      </c>
    </row>
    <row r="17" customFormat="false" ht="15" hidden="false" customHeight="false" outlineLevel="0" collapsed="false">
      <c r="A17" s="22"/>
      <c r="B17" s="23" t="s">
        <v>24</v>
      </c>
      <c r="C17" s="27" t="n">
        <v>89.8962</v>
      </c>
      <c r="D17" s="27" t="n">
        <v>43.8061</v>
      </c>
      <c r="E17" s="25" t="n">
        <v>1018</v>
      </c>
      <c r="F17" s="26" t="s">
        <v>140</v>
      </c>
      <c r="G17" s="25" t="s">
        <v>141</v>
      </c>
      <c r="H17" s="25" t="s">
        <v>99</v>
      </c>
      <c r="I17" s="25" t="s">
        <v>142</v>
      </c>
    </row>
    <row r="18" customFormat="false" ht="15" hidden="false" customHeight="false" outlineLevel="0" collapsed="false">
      <c r="A18" s="22"/>
      <c r="B18" s="29" t="s">
        <v>143</v>
      </c>
      <c r="C18" s="20" t="n">
        <v>102.9147</v>
      </c>
      <c r="D18" s="20" t="n">
        <v>30.8922</v>
      </c>
      <c r="E18" s="20" t="n">
        <v>3867</v>
      </c>
      <c r="F18" s="30" t="s">
        <v>144</v>
      </c>
      <c r="G18" s="20" t="s">
        <v>145</v>
      </c>
      <c r="H18" s="20" t="s">
        <v>99</v>
      </c>
      <c r="I18" s="20" t="s">
        <v>146</v>
      </c>
    </row>
    <row r="19" customFormat="false" ht="15" hidden="false" customHeight="false" outlineLevel="0" collapsed="false">
      <c r="A19" s="31" t="s">
        <v>147</v>
      </c>
      <c r="B19" s="23" t="s">
        <v>148</v>
      </c>
      <c r="C19" s="23"/>
      <c r="D19" s="23"/>
      <c r="E19" s="23"/>
      <c r="F19" s="23"/>
      <c r="G19" s="25" t="s">
        <v>149</v>
      </c>
      <c r="H19" s="25" t="s">
        <v>149</v>
      </c>
      <c r="I19" s="25" t="s">
        <v>150</v>
      </c>
    </row>
    <row r="20" customFormat="false" ht="15" hidden="false" customHeight="false" outlineLevel="0" collapsed="false">
      <c r="A20" s="31"/>
      <c r="B20" s="23" t="s">
        <v>151</v>
      </c>
      <c r="C20" s="23"/>
      <c r="D20" s="23"/>
      <c r="E20" s="23"/>
      <c r="F20" s="23"/>
      <c r="G20" s="25" t="s">
        <v>149</v>
      </c>
      <c r="H20" s="25" t="s">
        <v>149</v>
      </c>
      <c r="I20" s="25" t="s">
        <v>152</v>
      </c>
    </row>
    <row r="21" customFormat="false" ht="15" hidden="false" customHeight="false" outlineLevel="0" collapsed="false">
      <c r="A21" s="31"/>
      <c r="B21" s="23" t="s">
        <v>153</v>
      </c>
      <c r="C21" s="23"/>
      <c r="D21" s="23"/>
      <c r="E21" s="23"/>
      <c r="F21" s="23"/>
      <c r="G21" s="25" t="s">
        <v>149</v>
      </c>
      <c r="H21" s="25" t="s">
        <v>149</v>
      </c>
      <c r="I21" s="25" t="s">
        <v>154</v>
      </c>
    </row>
    <row r="22" customFormat="false" ht="15" hidden="false" customHeight="false" outlineLevel="0" collapsed="false">
      <c r="A22" s="31"/>
      <c r="B22" s="23" t="s">
        <v>155</v>
      </c>
      <c r="C22" s="23"/>
      <c r="D22" s="23"/>
      <c r="E22" s="23"/>
      <c r="F22" s="23"/>
      <c r="G22" s="25" t="s">
        <v>149</v>
      </c>
      <c r="H22" s="25" t="s">
        <v>149</v>
      </c>
      <c r="I22" s="25" t="s">
        <v>156</v>
      </c>
    </row>
    <row r="23" customFormat="false" ht="15" hidden="false" customHeight="false" outlineLevel="0" collapsed="false">
      <c r="A23" s="31"/>
      <c r="B23" s="23" t="s">
        <v>157</v>
      </c>
      <c r="C23" s="23"/>
      <c r="D23" s="23"/>
      <c r="E23" s="23"/>
      <c r="F23" s="23"/>
      <c r="G23" s="25" t="s">
        <v>149</v>
      </c>
      <c r="H23" s="25" t="s">
        <v>149</v>
      </c>
      <c r="I23" s="25" t="s">
        <v>158</v>
      </c>
    </row>
    <row r="24" customFormat="false" ht="15" hidden="false" customHeight="false" outlineLevel="0" collapsed="false">
      <c r="A24" s="31"/>
      <c r="B24" s="23" t="s">
        <v>159</v>
      </c>
      <c r="C24" s="23"/>
      <c r="D24" s="23"/>
      <c r="E24" s="23"/>
      <c r="F24" s="23"/>
      <c r="G24" s="25" t="s">
        <v>149</v>
      </c>
      <c r="H24" s="25" t="s">
        <v>149</v>
      </c>
      <c r="I24" s="25" t="s">
        <v>160</v>
      </c>
    </row>
    <row r="25" customFormat="false" ht="15" hidden="false" customHeight="false" outlineLevel="0" collapsed="false">
      <c r="A25" s="31"/>
      <c r="B25" s="23" t="s">
        <v>161</v>
      </c>
      <c r="C25" s="23"/>
      <c r="D25" s="23"/>
      <c r="E25" s="23"/>
      <c r="F25" s="23"/>
      <c r="G25" s="25" t="s">
        <v>149</v>
      </c>
      <c r="H25" s="25" t="s">
        <v>149</v>
      </c>
      <c r="I25" s="25" t="s">
        <v>162</v>
      </c>
    </row>
    <row r="26" customFormat="false" ht="15" hidden="false" customHeight="false" outlineLevel="0" collapsed="false">
      <c r="A26" s="31"/>
      <c r="B26" s="23" t="s">
        <v>163</v>
      </c>
      <c r="C26" s="23"/>
      <c r="D26" s="23"/>
      <c r="E26" s="23"/>
      <c r="F26" s="23"/>
      <c r="G26" s="25" t="s">
        <v>149</v>
      </c>
      <c r="H26" s="25" t="s">
        <v>149</v>
      </c>
      <c r="I26" s="25" t="s">
        <v>164</v>
      </c>
    </row>
    <row r="27" customFormat="false" ht="15" hidden="false" customHeight="false" outlineLevel="0" collapsed="false">
      <c r="A27" s="31"/>
      <c r="B27" s="23" t="s">
        <v>165</v>
      </c>
      <c r="C27" s="23"/>
      <c r="D27" s="23"/>
      <c r="E27" s="23"/>
      <c r="F27" s="23"/>
      <c r="G27" s="25" t="s">
        <v>149</v>
      </c>
      <c r="H27" s="25" t="s">
        <v>149</v>
      </c>
      <c r="I27" s="25" t="s">
        <v>166</v>
      </c>
    </row>
    <row r="28" customFormat="false" ht="15" hidden="false" customHeight="false" outlineLevel="0" collapsed="false">
      <c r="A28" s="31"/>
      <c r="B28" s="23" t="s">
        <v>167</v>
      </c>
      <c r="C28" s="23"/>
      <c r="D28" s="23"/>
      <c r="E28" s="23"/>
      <c r="F28" s="23"/>
      <c r="G28" s="25" t="s">
        <v>149</v>
      </c>
      <c r="H28" s="25" t="s">
        <v>149</v>
      </c>
      <c r="I28" s="25" t="s">
        <v>168</v>
      </c>
    </row>
    <row r="29" customFormat="false" ht="15" hidden="false" customHeight="false" outlineLevel="0" collapsed="false">
      <c r="A29" s="31"/>
      <c r="B29" s="23" t="s">
        <v>169</v>
      </c>
      <c r="C29" s="23"/>
      <c r="D29" s="23"/>
      <c r="E29" s="23"/>
      <c r="F29" s="23"/>
      <c r="G29" s="25" t="s">
        <v>149</v>
      </c>
      <c r="H29" s="25" t="s">
        <v>149</v>
      </c>
      <c r="I29" s="25" t="s">
        <v>170</v>
      </c>
    </row>
    <row r="30" customFormat="false" ht="15" hidden="false" customHeight="false" outlineLevel="0" collapsed="false">
      <c r="A30" s="31"/>
      <c r="B30" s="23" t="s">
        <v>171</v>
      </c>
      <c r="C30" s="23"/>
      <c r="D30" s="23"/>
      <c r="E30" s="23"/>
      <c r="F30" s="23"/>
      <c r="G30" s="25" t="s">
        <v>149</v>
      </c>
      <c r="H30" s="25" t="s">
        <v>149</v>
      </c>
      <c r="I30" s="25" t="s">
        <v>172</v>
      </c>
    </row>
    <row r="31" customFormat="false" ht="15" hidden="false" customHeight="false" outlineLevel="0" collapsed="false">
      <c r="A31" s="31"/>
      <c r="B31" s="23" t="s">
        <v>173</v>
      </c>
      <c r="C31" s="23"/>
      <c r="D31" s="23"/>
      <c r="E31" s="23"/>
      <c r="F31" s="23"/>
      <c r="G31" s="25" t="s">
        <v>149</v>
      </c>
      <c r="H31" s="25" t="s">
        <v>149</v>
      </c>
      <c r="I31" s="25" t="s">
        <v>174</v>
      </c>
    </row>
    <row r="32" customFormat="false" ht="15" hidden="false" customHeight="false" outlineLevel="0" collapsed="false">
      <c r="A32" s="31"/>
      <c r="B32" s="23" t="s">
        <v>175</v>
      </c>
      <c r="C32" s="23"/>
      <c r="D32" s="23"/>
      <c r="E32" s="23"/>
      <c r="F32" s="23"/>
      <c r="G32" s="25" t="s">
        <v>149</v>
      </c>
      <c r="H32" s="25" t="s">
        <v>149</v>
      </c>
      <c r="I32" s="25" t="s">
        <v>176</v>
      </c>
    </row>
    <row r="33" customFormat="false" ht="15" hidden="false" customHeight="false" outlineLevel="0" collapsed="false">
      <c r="A33" s="31"/>
      <c r="B33" s="23" t="s">
        <v>177</v>
      </c>
      <c r="C33" s="23"/>
      <c r="D33" s="23"/>
      <c r="E33" s="23"/>
      <c r="F33" s="23"/>
      <c r="G33" s="25" t="s">
        <v>149</v>
      </c>
      <c r="H33" s="25" t="s">
        <v>149</v>
      </c>
      <c r="I33" s="25" t="s">
        <v>178</v>
      </c>
    </row>
    <row r="34" customFormat="false" ht="15" hidden="false" customHeight="false" outlineLevel="0" collapsed="false">
      <c r="A34" s="31"/>
      <c r="B34" s="23" t="s">
        <v>179</v>
      </c>
      <c r="C34" s="23"/>
      <c r="D34" s="23"/>
      <c r="E34" s="23"/>
      <c r="F34" s="23"/>
      <c r="G34" s="25" t="s">
        <v>149</v>
      </c>
      <c r="H34" s="25" t="s">
        <v>149</v>
      </c>
      <c r="I34" s="25" t="s">
        <v>180</v>
      </c>
    </row>
    <row r="35" customFormat="false" ht="15" hidden="false" customHeight="false" outlineLevel="0" collapsed="false">
      <c r="A35" s="31"/>
      <c r="B35" s="23" t="s">
        <v>181</v>
      </c>
      <c r="C35" s="23"/>
      <c r="D35" s="23"/>
      <c r="E35" s="23"/>
      <c r="F35" s="23"/>
      <c r="G35" s="25" t="s">
        <v>149</v>
      </c>
      <c r="H35" s="25" t="s">
        <v>149</v>
      </c>
      <c r="I35" s="25" t="s">
        <v>182</v>
      </c>
    </row>
    <row r="36" customFormat="false" ht="15" hidden="false" customHeight="false" outlineLevel="0" collapsed="false">
      <c r="A36" s="31"/>
      <c r="B36" s="23" t="s">
        <v>183</v>
      </c>
      <c r="C36" s="23"/>
      <c r="D36" s="23"/>
      <c r="E36" s="23"/>
      <c r="F36" s="23"/>
      <c r="G36" s="25" t="s">
        <v>149</v>
      </c>
      <c r="H36" s="25" t="s">
        <v>149</v>
      </c>
      <c r="I36" s="25" t="s">
        <v>184</v>
      </c>
    </row>
    <row r="37" customFormat="false" ht="15" hidden="false" customHeight="false" outlineLevel="0" collapsed="false">
      <c r="A37" s="31"/>
      <c r="B37" s="23" t="s">
        <v>185</v>
      </c>
      <c r="C37" s="23"/>
      <c r="D37" s="23"/>
      <c r="E37" s="23"/>
      <c r="F37" s="23"/>
      <c r="G37" s="25" t="s">
        <v>149</v>
      </c>
      <c r="H37" s="25" t="s">
        <v>149</v>
      </c>
      <c r="I37" s="25" t="s">
        <v>186</v>
      </c>
    </row>
    <row r="38" customFormat="false" ht="15" hidden="false" customHeight="false" outlineLevel="0" collapsed="false">
      <c r="A38" s="31"/>
      <c r="B38" s="23" t="s">
        <v>187</v>
      </c>
      <c r="C38" s="23"/>
      <c r="D38" s="23"/>
      <c r="E38" s="23"/>
      <c r="F38" s="23"/>
      <c r="G38" s="25" t="s">
        <v>149</v>
      </c>
      <c r="H38" s="25" t="s">
        <v>149</v>
      </c>
      <c r="I38" s="25" t="s">
        <v>188</v>
      </c>
    </row>
    <row r="39" customFormat="false" ht="15" hidden="false" customHeight="false" outlineLevel="0" collapsed="false">
      <c r="A39" s="31"/>
      <c r="B39" s="23" t="s">
        <v>189</v>
      </c>
      <c r="C39" s="23"/>
      <c r="D39" s="23"/>
      <c r="E39" s="23"/>
      <c r="F39" s="23"/>
      <c r="G39" s="25" t="s">
        <v>149</v>
      </c>
      <c r="H39" s="25" t="s">
        <v>149</v>
      </c>
      <c r="I39" s="25" t="s">
        <v>190</v>
      </c>
    </row>
    <row r="40" customFormat="false" ht="15" hidden="false" customHeight="false" outlineLevel="0" collapsed="false">
      <c r="A40" s="31"/>
      <c r="B40" s="32" t="s">
        <v>191</v>
      </c>
      <c r="C40" s="32"/>
      <c r="D40" s="32"/>
      <c r="E40" s="32"/>
      <c r="F40" s="32"/>
      <c r="G40" s="19" t="s">
        <v>149</v>
      </c>
      <c r="H40" s="19" t="s">
        <v>149</v>
      </c>
      <c r="I40" s="19" t="s">
        <v>192</v>
      </c>
    </row>
    <row r="41" customFormat="false" ht="15" hidden="false" customHeight="false" outlineLevel="0" collapsed="false">
      <c r="A41" s="33" t="s">
        <v>193</v>
      </c>
      <c r="B41" s="33"/>
      <c r="C41" s="33"/>
      <c r="D41" s="33"/>
      <c r="E41" s="33"/>
      <c r="F41" s="33"/>
      <c r="G41" s="33"/>
      <c r="H41" s="33"/>
      <c r="I41" s="33"/>
    </row>
    <row r="45" customFormat="false" ht="15" hidden="false" customHeight="false" outlineLevel="0" collapsed="false">
      <c r="B45" s="34"/>
    </row>
  </sheetData>
  <mergeCells count="4">
    <mergeCell ref="A1:I1"/>
    <mergeCell ref="A3:A18"/>
    <mergeCell ref="A19:A40"/>
    <mergeCell ref="A41:I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Microsoft Office User</cp:lastModifiedBy>
  <dcterms:modified xsi:type="dcterms:W3CDTF">2024-05-21T08:01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DF81329E8449B680EDBEA58A6C2D1D_12</vt:lpwstr>
  </property>
  <property fmtid="{D5CDD505-2E9C-101B-9397-08002B2CF9AE}" pid="3" name="KSOProductBuildVer">
    <vt:lpwstr>2052-12.1.0.16929</vt:lpwstr>
  </property>
</Properties>
</file>